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80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8" uniqueCount="28">
  <si>
    <t>ACSL5-F</t>
  </si>
  <si>
    <t>CTCAACCCGTCTTACCTCTTCT</t>
  </si>
  <si>
    <t>ACSL5-R</t>
  </si>
  <si>
    <t>GCAGCAACTTGTTAGGTCATTG</t>
  </si>
  <si>
    <t>ALOX5AP-F</t>
  </si>
  <si>
    <t>TCAGCGTGGTCCAGAATGG</t>
  </si>
  <si>
    <t>ALOX5AP-R</t>
  </si>
  <si>
    <t>GCAAGTGTTCCGGTCCTCT</t>
  </si>
  <si>
    <t>GAPDH-F</t>
  </si>
  <si>
    <t>CTGGGCTACACTGAGCACC</t>
  </si>
  <si>
    <t>GAPDH-R</t>
  </si>
  <si>
    <t>AAGTGGTCGTTGAGGGCAATG</t>
  </si>
  <si>
    <t>CD1D-F</t>
  </si>
  <si>
    <t>TCTCGTCCTTCGCCAATAGC</t>
  </si>
  <si>
    <t>CD1D-R</t>
  </si>
  <si>
    <t>GGGACCAAGGCTTCAGAGAG</t>
  </si>
  <si>
    <t>CD74-F</t>
  </si>
  <si>
    <t>GACGAGAACGGCAACTATCTG</t>
  </si>
  <si>
    <t>CD74-R</t>
  </si>
  <si>
    <t>GTTGGGGAAGACACACCAGC</t>
  </si>
  <si>
    <t>IL4I1-F</t>
  </si>
  <si>
    <t>GCCAAGACCCCTTCGAGAAAT</t>
  </si>
  <si>
    <t>IL4I1-R</t>
  </si>
  <si>
    <t>CCGATCCTGTTATCTGCCTCC</t>
  </si>
  <si>
    <t>TBXAS1-F</t>
  </si>
  <si>
    <t>GTATGGACCTCTGTGTGGGTA</t>
  </si>
  <si>
    <t>TBXAS1-R</t>
  </si>
  <si>
    <t>CCGACGCCATTCTGTTGGTAA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1"/>
      <color indexed="8"/>
      <name val="Times New Roman"/>
      <family val="1"/>
      <charset val="0"/>
    </font>
    <font>
      <sz val="14"/>
      <color rgb="FF000000"/>
      <name val="Courier"/>
      <charset val="134"/>
    </font>
    <font>
      <sz val="14"/>
      <color rgb="FF000000"/>
      <name val="Courier"/>
      <charset val="134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indexed="8"/>
      <name val="宋体"/>
      <charset val="134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</fills>
  <borders count="10">
    <border>
      <left/>
      <right/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>
      <alignment vertical="center"/>
    </xf>
    <xf numFmtId="42" fontId="5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8" fillId="6" borderId="3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5" fillId="11" borderId="4" applyNumberFormat="0" applyFont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0" fillId="18" borderId="8" applyNumberFormat="0" applyAlignment="0" applyProtection="0">
      <alignment vertical="center"/>
    </xf>
    <xf numFmtId="0" fontId="14" fillId="18" borderId="3" applyNumberFormat="0" applyAlignment="0" applyProtection="0">
      <alignment vertical="center"/>
    </xf>
    <xf numFmtId="0" fontId="22" fillId="22" borderId="9" applyNumberFormat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23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1" xfId="49" applyFont="1" applyBorder="1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 applyFill="1" applyBorder="1" applyAlignmen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5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4"/>
  <sheetViews>
    <sheetView tabSelected="1" workbookViewId="0">
      <selection activeCell="G13" sqref="G13"/>
    </sheetView>
  </sheetViews>
  <sheetFormatPr defaultColWidth="9" defaultRowHeight="13.5" outlineLevelCol="1"/>
  <sheetData>
    <row r="1" ht="15" spans="1:2">
      <c r="A1" s="1" t="s">
        <v>0</v>
      </c>
      <c r="B1" s="2" t="s">
        <v>1</v>
      </c>
    </row>
    <row r="2" ht="15" spans="1:2">
      <c r="A2" s="1" t="s">
        <v>2</v>
      </c>
      <c r="B2" s="2" t="s">
        <v>3</v>
      </c>
    </row>
    <row r="3" ht="15" spans="1:2">
      <c r="A3" s="1" t="s">
        <v>4</v>
      </c>
      <c r="B3" s="2" t="s">
        <v>5</v>
      </c>
    </row>
    <row r="4" ht="15" spans="1:2">
      <c r="A4" s="1" t="s">
        <v>6</v>
      </c>
      <c r="B4" s="2" t="s">
        <v>7</v>
      </c>
    </row>
    <row r="5" ht="15" spans="1:2">
      <c r="A5" s="1" t="s">
        <v>8</v>
      </c>
      <c r="B5" s="3" t="s">
        <v>9</v>
      </c>
    </row>
    <row r="6" ht="15" spans="1:2">
      <c r="A6" s="1" t="s">
        <v>10</v>
      </c>
      <c r="B6" s="3" t="s">
        <v>11</v>
      </c>
    </row>
    <row r="7" ht="15" spans="1:2">
      <c r="A7" s="1" t="s">
        <v>12</v>
      </c>
      <c r="B7" s="2" t="s">
        <v>13</v>
      </c>
    </row>
    <row r="8" ht="15" spans="1:2">
      <c r="A8" s="1" t="s">
        <v>14</v>
      </c>
      <c r="B8" s="2" t="s">
        <v>15</v>
      </c>
    </row>
    <row r="9" ht="15" spans="1:2">
      <c r="A9" s="1" t="s">
        <v>16</v>
      </c>
      <c r="B9" s="2" t="s">
        <v>17</v>
      </c>
    </row>
    <row r="10" ht="15" spans="1:2">
      <c r="A10" s="1" t="s">
        <v>18</v>
      </c>
      <c r="B10" s="2" t="s">
        <v>19</v>
      </c>
    </row>
    <row r="11" ht="15" spans="1:2">
      <c r="A11" s="1" t="s">
        <v>20</v>
      </c>
      <c r="B11" s="3" t="s">
        <v>21</v>
      </c>
    </row>
    <row r="12" ht="15" spans="1:2">
      <c r="A12" s="1" t="s">
        <v>22</v>
      </c>
      <c r="B12" s="2" t="s">
        <v>23</v>
      </c>
    </row>
    <row r="13" ht="15" spans="1:2">
      <c r="A13" s="1" t="s">
        <v>24</v>
      </c>
      <c r="B13" s="2" t="s">
        <v>25</v>
      </c>
    </row>
    <row r="14" ht="15" spans="1:2">
      <c r="A14" s="1" t="s">
        <v>26</v>
      </c>
      <c r="B14" s="2" t="s">
        <v>27</v>
      </c>
    </row>
  </sheetData>
  <dataValidations count="1">
    <dataValidation allowBlank="1" showInputMessage="1" showErrorMessage="1" prompt="请给定每个引物一个唯一的名称。为保证标签打印效果，名称长度范围为英文15个字符，汉字7个以内。为方便检索此栏请务必填写。" sqref="A5 A6 A7:A8 A9:A10 A11:A12 A13:A14"/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就是要吃</cp:lastModifiedBy>
  <dcterms:created xsi:type="dcterms:W3CDTF">2022-05-18T08:03:00Z</dcterms:created>
  <dcterms:modified xsi:type="dcterms:W3CDTF">2022-05-18T13:32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636</vt:lpwstr>
  </property>
  <property fmtid="{D5CDD505-2E9C-101B-9397-08002B2CF9AE}" pid="3" name="ICV">
    <vt:lpwstr>453BB77B0EB343FBB7BA39479A31617A</vt:lpwstr>
  </property>
</Properties>
</file>